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7" rupBuild="185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yle\Documents\BESCDocuments\Text in progress\Rex Characterization Paper\supplemental\"/>
    </mc:Choice>
  </mc:AlternateContent>
  <bookViews>
    <workbookView xWindow="0" yWindow="0" windowWidth="24000" windowHeight="10575" xr2:uid="{00000000-000D-0000-FFFF-FFFF00000000}"/>
  </bookViews>
  <sheets>
    <sheet name="Sheet1" sheetId="1" r:id="rId1"/>
    <sheet name="Sheet2" sheetId="2" r:id="rId2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65" i="1" l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  <c r="G2" i="1"/>
</calcChain>
</file>

<file path=xl/sharedStrings.xml><?xml version="1.0" encoding="utf-8"?>
<sst xmlns="http://schemas.openxmlformats.org/spreadsheetml/2006/main" count="268" uniqueCount="175">
  <si>
    <t>Locus</t>
  </si>
  <si>
    <t>Strand</t>
  </si>
  <si>
    <t>Binding Site Sequence</t>
  </si>
  <si>
    <t>Score</t>
  </si>
  <si>
    <t>+</t>
  </si>
  <si>
    <t>ATGTATAAAATCTAACTT</t>
  </si>
  <si>
    <t>-</t>
  </si>
  <si>
    <t>TTGTTAATATTATAACAT</t>
  </si>
  <si>
    <t>ATGTTATAATATTAACAA</t>
  </si>
  <si>
    <t>AAGTATTTATAATAACAT</t>
  </si>
  <si>
    <t>TTGTAGACTATTTTACAA</t>
  </si>
  <si>
    <t>TTGTTATGTAAATAACTT</t>
  </si>
  <si>
    <t>ATGTTTTAAATATTACCT</t>
  </si>
  <si>
    <t>TTGTATATAAATTACCAT</t>
  </si>
  <si>
    <t>TTGAAAATAATATAACAG</t>
  </si>
  <si>
    <t>TTGAATTTAAAATATCAA</t>
  </si>
  <si>
    <t>TTGTTGAGATTTTAACTA</t>
  </si>
  <si>
    <t>TTGCAATTATAATAACAA</t>
  </si>
  <si>
    <t>TTGTTTATTTTTTATCAC</t>
  </si>
  <si>
    <t>TTGATTTTATTATATCAA</t>
  </si>
  <si>
    <t>TTGTTTTCATAATATCAA</t>
  </si>
  <si>
    <t>TTGAAAAAGTTTTAACAA</t>
  </si>
  <si>
    <t>TTGTTTATAATATAACTA</t>
  </si>
  <si>
    <t>TTGTATTTTTATTAGCTT</t>
  </si>
  <si>
    <t>TTGCTTTAGTATTAACAA</t>
  </si>
  <si>
    <t>TTGTTGACTTTTTATCAA</t>
  </si>
  <si>
    <t>ATGTCAAAAAAATATCAA</t>
  </si>
  <si>
    <t>TTGATTTATAATTGACAA</t>
  </si>
  <si>
    <t>TGGTTTTAATACTAACAA</t>
  </si>
  <si>
    <t>ATGTTAAAACAATATCAA</t>
  </si>
  <si>
    <t>TTGTCAAATTATTGACAA</t>
  </si>
  <si>
    <t>TTGTGAGATTTATAACAA</t>
  </si>
  <si>
    <t>TCGTTTAAAATTTAACAA</t>
  </si>
  <si>
    <t>?</t>
  </si>
  <si>
    <t>TTGTAAATCTTCTGACAA</t>
  </si>
  <si>
    <t>ATGTTGATTTTTTAACAT</t>
  </si>
  <si>
    <t>TTGATAATTTTATAACAA</t>
  </si>
  <si>
    <t>CTGTAAAAAATTTAACAA</t>
  </si>
  <si>
    <t>TTGTAATTTTTATACCAT</t>
  </si>
  <si>
    <t>ATGGTATAAAAATTACAA</t>
  </si>
  <si>
    <t>ATGTATTAGAAATTACAC</t>
  </si>
  <si>
    <t>AAGTTAATTTGTTAACAA</t>
  </si>
  <si>
    <t>TTGTTAACAAATTAACTT</t>
  </si>
  <si>
    <t>GTGTTTAAAATTTACCAA</t>
  </si>
  <si>
    <t>AGGTTAATAATTTAACAC</t>
  </si>
  <si>
    <t>ATGTTAAATTTCTAACAA</t>
  </si>
  <si>
    <t>ATGTATTTGTTGTAGCAA</t>
  </si>
  <si>
    <t>ATGTTTTTATAGTAGCAA</t>
  </si>
  <si>
    <t>TTGTTTCTATTATTACCA</t>
  </si>
  <si>
    <t>ATGTATAATGAATAACCT</t>
  </si>
  <si>
    <t>ATGTCAATAAAATATCAT</t>
  </si>
  <si>
    <t>TTGATAAATAAATAACCA</t>
  </si>
  <si>
    <t>ATGTTATTTATGTCACAA</t>
  </si>
  <si>
    <t>TTGTATTGATTATAGCAA</t>
  </si>
  <si>
    <t>TTGTCAAATTATTGACAT</t>
  </si>
  <si>
    <t>ATGATTTAAAATTGACAA</t>
  </si>
  <si>
    <t>ATGTTATCACAATATCAA</t>
  </si>
  <si>
    <t>TTGCATTTAATTTTACAA</t>
  </si>
  <si>
    <t>TTGTTAAAAAATTGACCA</t>
  </si>
  <si>
    <t>ATGCAAAAAATTTGACAA</t>
  </si>
  <si>
    <t>TTGTTTAATAATTTACTG</t>
  </si>
  <si>
    <t>TTGTAAAGTATTTCACAC</t>
  </si>
  <si>
    <t>ATGTATTGTTTTTATCAT</t>
  </si>
  <si>
    <t>TTGCTTTTTTGTTAACAA</t>
  </si>
  <si>
    <t>ATGTTGATATTATAGCAG</t>
  </si>
  <si>
    <t>TGGTATAATAAATAACAA</t>
  </si>
  <si>
    <t>ATGTTATATTGTTAACAA</t>
  </si>
  <si>
    <t>TTGAAATTAATATAACTA</t>
  </si>
  <si>
    <t>Distance Upstream of ATG</t>
  </si>
  <si>
    <t>Length</t>
  </si>
  <si>
    <t>Begin Coordinate</t>
  </si>
  <si>
    <t>End Coordinate</t>
  </si>
  <si>
    <t>ATHE_RS00445</t>
  </si>
  <si>
    <t>ATHE_RS00820</t>
  </si>
  <si>
    <t>ATHE_RS00825</t>
  </si>
  <si>
    <t>ATHE_RS00970</t>
  </si>
  <si>
    <t>ATHE_RS01085</t>
  </si>
  <si>
    <t>ATHE_RS01090</t>
  </si>
  <si>
    <t>ATHE_RS01280</t>
  </si>
  <si>
    <t>ATHE_RS01695</t>
  </si>
  <si>
    <t>ATHE_RS02010</t>
  </si>
  <si>
    <t>ATHE_RS02075</t>
  </si>
  <si>
    <t>ATHE_RS02085</t>
  </si>
  <si>
    <t>ATHE_RS02125</t>
  </si>
  <si>
    <t>ATHE_RS02420</t>
  </si>
  <si>
    <t>ATHE_RS02730</t>
  </si>
  <si>
    <t>ATHE_RS02735</t>
  </si>
  <si>
    <t>ATHE_RS02955</t>
  </si>
  <si>
    <t>ATHE_RS02990</t>
  </si>
  <si>
    <t>ATHE_RS03055</t>
  </si>
  <si>
    <t>ATHE_RS03075</t>
  </si>
  <si>
    <t>ATHE_RS03110</t>
  </si>
  <si>
    <t>ATHE_RS03255</t>
  </si>
  <si>
    <t>ATHE_RS03280</t>
  </si>
  <si>
    <t>ATHE_RS03355</t>
  </si>
  <si>
    <t>ATHE_RS03475</t>
  </si>
  <si>
    <t>ATHE_RS03785</t>
  </si>
  <si>
    <t>ATHE_RS03830</t>
  </si>
  <si>
    <t>ATHE_RS04100</t>
  </si>
  <si>
    <t>ATHE_RS04105</t>
  </si>
  <si>
    <t>ATHE_RS04125</t>
  </si>
  <si>
    <t>ATHE_RS04390</t>
  </si>
  <si>
    <t>ATHE_RS04625</t>
  </si>
  <si>
    <t>ATHE_RS04720</t>
  </si>
  <si>
    <t>ATHE_RS04760</t>
  </si>
  <si>
    <t>ATHE_RS04765</t>
  </si>
  <si>
    <t>ATHE_RS04830</t>
  </si>
  <si>
    <t>ATHE_RS05410</t>
  </si>
  <si>
    <t>ATHE_RS05415</t>
  </si>
  <si>
    <t>ATHE_RS06125</t>
  </si>
  <si>
    <t>ATHE_RS06335</t>
  </si>
  <si>
    <t>ATHE_RS06475</t>
  </si>
  <si>
    <t>ATHE_RS06655</t>
  </si>
  <si>
    <t>ATHE_RS07090</t>
  </si>
  <si>
    <t>ATHE_RS07400</t>
  </si>
  <si>
    <t>ATHE_RS07820</t>
  </si>
  <si>
    <t>ATHE_RS08595</t>
  </si>
  <si>
    <t>ATHE_RS08810</t>
  </si>
  <si>
    <t>ATHE_RS10330</t>
  </si>
  <si>
    <t>ATHE_RS10335</t>
  </si>
  <si>
    <t>ATHE_RS10680</t>
  </si>
  <si>
    <t>ATHE_RS10870</t>
  </si>
  <si>
    <t>ATHE_RS11210</t>
  </si>
  <si>
    <t>ATHE_RS11390</t>
  </si>
  <si>
    <t>ATHE_RS11720</t>
  </si>
  <si>
    <t>ATHE_RS11890</t>
  </si>
  <si>
    <t>ATHE_RS11905</t>
  </si>
  <si>
    <t>ATHE_RS11980</t>
  </si>
  <si>
    <t>ATHE_RS12440</t>
  </si>
  <si>
    <t>ATHE_RS12590</t>
  </si>
  <si>
    <t>ATHE_RS12650</t>
  </si>
  <si>
    <t>ATHE_RS12835</t>
  </si>
  <si>
    <t>ATHE_RS13540</t>
  </si>
  <si>
    <t>ATHE_RS13740</t>
  </si>
  <si>
    <t>Athe_0262*</t>
  </si>
  <si>
    <t>Athe_2305*</t>
  </si>
  <si>
    <r>
      <t xml:space="preserve">Data Description and Use:  These predicted operator sites were taken as the complete list of all possible Rex binding sites in the </t>
    </r>
    <r>
      <rPr>
        <i/>
        <sz val="11"/>
        <color theme="1"/>
        <rFont val="Calibri"/>
        <family val="2"/>
        <scheme val="minor"/>
      </rPr>
      <t>C. bescii</t>
    </r>
    <r>
      <rPr>
        <sz val="11"/>
        <color theme="1"/>
        <rFont val="Calibri"/>
        <family val="2"/>
        <scheme val="minor"/>
      </rPr>
      <t xml:space="preserve"> genome.  Additional evidence from Rex binding site predictions in </t>
    </r>
    <r>
      <rPr>
        <i/>
        <sz val="11"/>
        <color theme="1"/>
        <rFont val="Calibri"/>
        <family val="2"/>
        <scheme val="minor"/>
      </rPr>
      <t>C. saccharolyticus</t>
    </r>
    <r>
      <rPr>
        <sz val="11"/>
        <color theme="1"/>
        <rFont val="Calibri"/>
        <family val="2"/>
        <scheme val="minor"/>
      </rPr>
      <t xml:space="preserve"> and differential expression were used to narrow down this list to likely putative Rex operator sites in</t>
    </r>
    <r>
      <rPr>
        <i/>
        <sz val="11"/>
        <color theme="1"/>
        <rFont val="Calibri"/>
        <family val="2"/>
        <scheme val="minor"/>
      </rPr>
      <t xml:space="preserve"> C. bescii</t>
    </r>
    <r>
      <rPr>
        <sz val="11"/>
        <color theme="1"/>
        <rFont val="Calibri"/>
        <family val="2"/>
        <scheme val="minor"/>
      </rPr>
      <t xml:space="preserve">.  * indicates locus tags not represented in the most recent RefSeq reannotation of the </t>
    </r>
    <r>
      <rPr>
        <i/>
        <sz val="11"/>
        <color theme="1"/>
        <rFont val="Calibri"/>
        <family val="2"/>
        <scheme val="minor"/>
      </rPr>
      <t>C. bescii</t>
    </r>
    <r>
      <rPr>
        <sz val="11"/>
        <color theme="1"/>
        <rFont val="Calibri"/>
        <family val="2"/>
        <scheme val="minor"/>
      </rPr>
      <t xml:space="preserve"> genome.  Locus tags from the previous generation annotation are provided instead.  </t>
    </r>
  </si>
  <si>
    <t>2-isopropylmalate synthase</t>
  </si>
  <si>
    <t>histidine kinase</t>
  </si>
  <si>
    <t>hypothetical protein</t>
  </si>
  <si>
    <t>membrane protein</t>
  </si>
  <si>
    <t>glycosyl transferase family 2</t>
  </si>
  <si>
    <t>sugar ABC transporter permease</t>
  </si>
  <si>
    <t>sugar ABC transporter substrate-binding protein</t>
  </si>
  <si>
    <t>CRISPR-associated protein</t>
  </si>
  <si>
    <t>CopG family transcriptional regulator</t>
  </si>
  <si>
    <t>AbrB family transcriptional regulator</t>
  </si>
  <si>
    <t>MFS transporter</t>
  </si>
  <si>
    <t>glyceraldehyde 3-phosphate reductase</t>
  </si>
  <si>
    <t>glucokinase</t>
  </si>
  <si>
    <t>phosphohydrolase</t>
  </si>
  <si>
    <t>transcriptional regulator</t>
  </si>
  <si>
    <t>excisionase</t>
  </si>
  <si>
    <t>xylose repressor</t>
  </si>
  <si>
    <t>preprotein translocase subunit SecD</t>
  </si>
  <si>
    <t>transcription elongation factor GreA</t>
  </si>
  <si>
    <t>sorbitol-6-phosphate dehydrogenase</t>
  </si>
  <si>
    <t>pyrophosphatase</t>
  </si>
  <si>
    <t>peptidase M16</t>
  </si>
  <si>
    <t>iron-sulfur-binding protein</t>
  </si>
  <si>
    <t>tungsten ABC transporter permease</t>
  </si>
  <si>
    <t>pyruvate synthase</t>
  </si>
  <si>
    <t>XRE family transcriptional regulator</t>
  </si>
  <si>
    <t>hydrolase Cof</t>
  </si>
  <si>
    <t>NADH dehydrogenase</t>
  </si>
  <si>
    <t>methyltransferase</t>
  </si>
  <si>
    <t>30S ribosomal protein S21</t>
  </si>
  <si>
    <t>NAD kinase</t>
  </si>
  <si>
    <t>D-alanyl-D-alanine carboxypeptidase</t>
  </si>
  <si>
    <t>histidinol phosphate phosphatase</t>
  </si>
  <si>
    <t>alpha-glucosidase</t>
  </si>
  <si>
    <t>class V aminotransferase</t>
  </si>
  <si>
    <t>flagellar hook protein FlgE</t>
  </si>
  <si>
    <t>malate transporter</t>
  </si>
  <si>
    <t>Annot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Fill="1" applyBorder="1"/>
    <xf numFmtId="0" fontId="0" fillId="0" borderId="0" xfId="0" applyFill="1" applyBorder="1" applyAlignment="1">
      <alignment wrapText="1"/>
    </xf>
    <xf numFmtId="0" fontId="0" fillId="0" borderId="1" xfId="0" applyBorder="1" applyAlignment="1">
      <alignment horizontal="left" vertical="center" wrapText="1"/>
    </xf>
    <xf numFmtId="0" fontId="0" fillId="0" borderId="2" xfId="0" applyBorder="1" applyAlignment="1">
      <alignment horizontal="left" vertical="center" wrapText="1"/>
    </xf>
    <xf numFmtId="0" fontId="0" fillId="0" borderId="3" xfId="0" applyBorder="1" applyAlignment="1">
      <alignment horizontal="left" vertical="center" wrapText="1"/>
    </xf>
    <xf numFmtId="0" fontId="0" fillId="0" borderId="4" xfId="0" applyBorder="1" applyAlignment="1">
      <alignment horizontal="left" vertical="center" wrapText="1"/>
    </xf>
    <xf numFmtId="0" fontId="0" fillId="0" borderId="0" xfId="0" applyBorder="1" applyAlignment="1">
      <alignment horizontal="left" vertical="center" wrapText="1"/>
    </xf>
    <xf numFmtId="0" fontId="0" fillId="0" borderId="5" xfId="0" applyBorder="1" applyAlignment="1">
      <alignment horizontal="left" vertical="center" wrapText="1"/>
    </xf>
    <xf numFmtId="0" fontId="0" fillId="0" borderId="6" xfId="0" applyBorder="1" applyAlignment="1">
      <alignment horizontal="left" vertical="center" wrapText="1"/>
    </xf>
    <xf numFmtId="0" fontId="0" fillId="0" borderId="7" xfId="0" applyBorder="1" applyAlignment="1">
      <alignment horizontal="left" vertical="center" wrapText="1"/>
    </xf>
    <xf numFmtId="0" fontId="0" fillId="0" borderId="8" xfId="0" applyBorder="1" applyAlignment="1">
      <alignment horizontal="left" vertical="center" wrapText="1"/>
    </xf>
    <xf numFmtId="0" fontId="0" fillId="0" borderId="9" xfId="0" applyFill="1" applyBorder="1"/>
    <xf numFmtId="0" fontId="0" fillId="0" borderId="9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65"/>
  <sheetViews>
    <sheetView tabSelected="1" workbookViewId="0">
      <selection activeCell="K13" sqref="K13"/>
    </sheetView>
  </sheetViews>
  <sheetFormatPr defaultRowHeight="15" x14ac:dyDescent="0.25"/>
  <cols>
    <col min="1" max="1" width="13.85546875" style="12" customWidth="1"/>
    <col min="2" max="2" width="39.42578125" style="12" customWidth="1"/>
    <col min="3" max="3" width="9.140625" style="13"/>
    <col min="4" max="4" width="16.5703125" style="13" customWidth="1"/>
    <col min="5" max="5" width="15.42578125" style="13" customWidth="1"/>
    <col min="6" max="6" width="24.42578125" style="13" customWidth="1"/>
    <col min="7" max="9" width="9.140625" style="13"/>
  </cols>
  <sheetData>
    <row r="1" spans="1:19" x14ac:dyDescent="0.25">
      <c r="A1" s="12" t="s">
        <v>0</v>
      </c>
      <c r="B1" s="12" t="s">
        <v>174</v>
      </c>
      <c r="C1" s="13" t="s">
        <v>1</v>
      </c>
      <c r="D1" s="13" t="s">
        <v>70</v>
      </c>
      <c r="E1" s="13" t="s">
        <v>71</v>
      </c>
      <c r="F1" s="13" t="s">
        <v>2</v>
      </c>
      <c r="G1" s="13" t="s">
        <v>69</v>
      </c>
      <c r="H1" s="13" t="s">
        <v>3</v>
      </c>
      <c r="I1" s="13" t="s">
        <v>68</v>
      </c>
    </row>
    <row r="2" spans="1:19" ht="15" customHeight="1" x14ac:dyDescent="0.25">
      <c r="A2" s="13" t="s">
        <v>72</v>
      </c>
      <c r="B2" s="13" t="s">
        <v>139</v>
      </c>
      <c r="C2" s="13" t="s">
        <v>4</v>
      </c>
      <c r="D2" s="13">
        <v>112399</v>
      </c>
      <c r="E2" s="13">
        <v>112761</v>
      </c>
      <c r="F2" s="13" t="s">
        <v>5</v>
      </c>
      <c r="G2" s="13">
        <f t="shared" ref="G2:G65" si="0">LEN(F2)</f>
        <v>18</v>
      </c>
      <c r="H2" s="13">
        <v>9</v>
      </c>
      <c r="I2" s="13">
        <v>72</v>
      </c>
      <c r="K2" s="3" t="s">
        <v>136</v>
      </c>
      <c r="L2" s="4"/>
      <c r="M2" s="4"/>
      <c r="N2" s="4"/>
      <c r="O2" s="4"/>
      <c r="P2" s="4"/>
      <c r="Q2" s="4"/>
      <c r="R2" s="4"/>
      <c r="S2" s="5"/>
    </row>
    <row r="3" spans="1:19" x14ac:dyDescent="0.25">
      <c r="A3" s="13" t="s">
        <v>73</v>
      </c>
      <c r="B3" s="13" t="s">
        <v>141</v>
      </c>
      <c r="C3" s="13" t="s">
        <v>6</v>
      </c>
      <c r="D3" s="13">
        <v>206185</v>
      </c>
      <c r="E3" s="13">
        <v>207282</v>
      </c>
      <c r="F3" s="13" t="s">
        <v>7</v>
      </c>
      <c r="G3" s="13">
        <f t="shared" si="0"/>
        <v>18</v>
      </c>
      <c r="H3" s="13">
        <v>10</v>
      </c>
      <c r="I3" s="13">
        <v>209</v>
      </c>
      <c r="K3" s="6"/>
      <c r="L3" s="7"/>
      <c r="M3" s="7"/>
      <c r="N3" s="7"/>
      <c r="O3" s="7"/>
      <c r="P3" s="7"/>
      <c r="Q3" s="7"/>
      <c r="R3" s="7"/>
      <c r="S3" s="8"/>
    </row>
    <row r="4" spans="1:19" x14ac:dyDescent="0.25">
      <c r="A4" s="13" t="s">
        <v>74</v>
      </c>
      <c r="B4" s="13" t="s">
        <v>145</v>
      </c>
      <c r="C4" s="13" t="s">
        <v>4</v>
      </c>
      <c r="D4" s="13">
        <v>207653</v>
      </c>
      <c r="E4" s="13">
        <v>207898</v>
      </c>
      <c r="F4" s="13" t="s">
        <v>8</v>
      </c>
      <c r="G4" s="13">
        <f t="shared" si="0"/>
        <v>18</v>
      </c>
      <c r="H4" s="13">
        <v>10.5</v>
      </c>
      <c r="I4" s="13">
        <v>181</v>
      </c>
      <c r="K4" s="6"/>
      <c r="L4" s="7"/>
      <c r="M4" s="7"/>
      <c r="N4" s="7"/>
      <c r="O4" s="7"/>
      <c r="P4" s="7"/>
      <c r="Q4" s="7"/>
      <c r="R4" s="7"/>
      <c r="S4" s="8"/>
    </row>
    <row r="5" spans="1:19" x14ac:dyDescent="0.25">
      <c r="A5" s="13" t="s">
        <v>75</v>
      </c>
      <c r="B5" s="13" t="s">
        <v>146</v>
      </c>
      <c r="C5" s="13" t="s">
        <v>6</v>
      </c>
      <c r="D5" s="13">
        <v>244120</v>
      </c>
      <c r="E5" s="13">
        <v>244389</v>
      </c>
      <c r="F5" s="13" t="s">
        <v>9</v>
      </c>
      <c r="G5" s="13">
        <f t="shared" si="0"/>
        <v>18</v>
      </c>
      <c r="H5" s="13">
        <v>9</v>
      </c>
      <c r="I5" s="13">
        <v>106</v>
      </c>
      <c r="K5" s="6"/>
      <c r="L5" s="7"/>
      <c r="M5" s="7"/>
      <c r="N5" s="7"/>
      <c r="O5" s="7"/>
      <c r="P5" s="7"/>
      <c r="Q5" s="7"/>
      <c r="R5" s="7"/>
      <c r="S5" s="8"/>
    </row>
    <row r="6" spans="1:19" x14ac:dyDescent="0.25">
      <c r="A6" s="13" t="s">
        <v>76</v>
      </c>
      <c r="B6" s="13" t="s">
        <v>139</v>
      </c>
      <c r="C6" s="13" t="s">
        <v>4</v>
      </c>
      <c r="D6" s="13">
        <v>267966</v>
      </c>
      <c r="E6" s="13">
        <v>268904</v>
      </c>
      <c r="F6" s="13" t="s">
        <v>10</v>
      </c>
      <c r="G6" s="13">
        <f t="shared" si="0"/>
        <v>18</v>
      </c>
      <c r="H6" s="13">
        <v>8.75</v>
      </c>
      <c r="I6" s="13">
        <v>273</v>
      </c>
      <c r="K6" s="6"/>
      <c r="L6" s="7"/>
      <c r="M6" s="7"/>
      <c r="N6" s="7"/>
      <c r="O6" s="7"/>
      <c r="P6" s="7"/>
      <c r="Q6" s="7"/>
      <c r="R6" s="7"/>
      <c r="S6" s="8"/>
    </row>
    <row r="7" spans="1:19" x14ac:dyDescent="0.25">
      <c r="A7" s="13" t="s">
        <v>77</v>
      </c>
      <c r="B7" s="13" t="s">
        <v>139</v>
      </c>
      <c r="C7" s="13" t="s">
        <v>6</v>
      </c>
      <c r="D7" s="13">
        <v>269094</v>
      </c>
      <c r="E7" s="13">
        <v>269807</v>
      </c>
      <c r="F7" s="13" t="s">
        <v>11</v>
      </c>
      <c r="G7" s="13">
        <f t="shared" si="0"/>
        <v>18</v>
      </c>
      <c r="H7" s="13">
        <v>9</v>
      </c>
      <c r="I7" s="13">
        <v>95</v>
      </c>
      <c r="K7" s="6"/>
      <c r="L7" s="7"/>
      <c r="M7" s="7"/>
      <c r="N7" s="7"/>
      <c r="O7" s="7"/>
      <c r="P7" s="7"/>
      <c r="Q7" s="7"/>
      <c r="R7" s="7"/>
      <c r="S7" s="8"/>
    </row>
    <row r="8" spans="1:19" x14ac:dyDescent="0.25">
      <c r="A8" s="13" t="s">
        <v>134</v>
      </c>
      <c r="B8" s="13" t="e">
        <v>#N/A</v>
      </c>
      <c r="C8" s="13" t="s">
        <v>6</v>
      </c>
      <c r="D8" s="13">
        <v>312811</v>
      </c>
      <c r="E8" s="13">
        <v>313146</v>
      </c>
      <c r="F8" s="13" t="s">
        <v>12</v>
      </c>
      <c r="G8" s="13">
        <f t="shared" si="0"/>
        <v>18</v>
      </c>
      <c r="H8" s="13">
        <v>8.75</v>
      </c>
      <c r="I8" s="13">
        <v>41</v>
      </c>
      <c r="K8" s="9"/>
      <c r="L8" s="10"/>
      <c r="M8" s="10"/>
      <c r="N8" s="10"/>
      <c r="O8" s="10"/>
      <c r="P8" s="10"/>
      <c r="Q8" s="10"/>
      <c r="R8" s="10"/>
      <c r="S8" s="11"/>
    </row>
    <row r="9" spans="1:19" x14ac:dyDescent="0.25">
      <c r="A9" s="13" t="s">
        <v>78</v>
      </c>
      <c r="B9" s="13" t="s">
        <v>139</v>
      </c>
      <c r="C9" s="13" t="s">
        <v>6</v>
      </c>
      <c r="D9" s="13">
        <v>313300</v>
      </c>
      <c r="E9" s="13">
        <v>314661</v>
      </c>
      <c r="F9" s="13" t="s">
        <v>13</v>
      </c>
      <c r="G9" s="13">
        <f t="shared" si="0"/>
        <v>18</v>
      </c>
      <c r="H9" s="13">
        <v>9.25</v>
      </c>
      <c r="I9" s="13">
        <v>129</v>
      </c>
    </row>
    <row r="10" spans="1:19" x14ac:dyDescent="0.25">
      <c r="A10" s="13" t="s">
        <v>79</v>
      </c>
      <c r="B10" s="13" t="s">
        <v>139</v>
      </c>
      <c r="C10" s="13" t="s">
        <v>4</v>
      </c>
      <c r="D10" s="13">
        <v>403042</v>
      </c>
      <c r="E10" s="13">
        <v>403926</v>
      </c>
      <c r="F10" s="13" t="s">
        <v>14</v>
      </c>
      <c r="G10" s="13">
        <f t="shared" si="0"/>
        <v>18</v>
      </c>
      <c r="H10" s="13">
        <v>9</v>
      </c>
      <c r="I10" s="13">
        <v>196</v>
      </c>
    </row>
    <row r="11" spans="1:19" x14ac:dyDescent="0.25">
      <c r="A11" s="13" t="s">
        <v>80</v>
      </c>
      <c r="B11" s="13" t="s">
        <v>139</v>
      </c>
      <c r="C11" s="13" t="s">
        <v>4</v>
      </c>
      <c r="D11" s="13">
        <v>469694</v>
      </c>
      <c r="E11" s="13">
        <v>470419</v>
      </c>
      <c r="F11" s="13" t="s">
        <v>15</v>
      </c>
      <c r="G11" s="13">
        <f t="shared" si="0"/>
        <v>18</v>
      </c>
      <c r="H11" s="13">
        <v>8.75</v>
      </c>
      <c r="I11" s="13">
        <v>76</v>
      </c>
    </row>
    <row r="12" spans="1:19" x14ac:dyDescent="0.25">
      <c r="A12" s="13" t="s">
        <v>81</v>
      </c>
      <c r="B12" s="13" t="s">
        <v>148</v>
      </c>
      <c r="C12" s="13" t="s">
        <v>6</v>
      </c>
      <c r="D12" s="13">
        <v>480265</v>
      </c>
      <c r="E12" s="13">
        <v>481251</v>
      </c>
      <c r="F12" s="13" t="s">
        <v>16</v>
      </c>
      <c r="G12" s="13">
        <f t="shared" si="0"/>
        <v>18</v>
      </c>
      <c r="H12" s="13">
        <v>9</v>
      </c>
      <c r="I12" s="13">
        <v>275</v>
      </c>
    </row>
    <row r="13" spans="1:19" x14ac:dyDescent="0.25">
      <c r="A13" s="13" t="s">
        <v>82</v>
      </c>
      <c r="B13" s="13" t="s">
        <v>139</v>
      </c>
      <c r="C13" s="13" t="s">
        <v>4</v>
      </c>
      <c r="D13" s="13">
        <v>483441</v>
      </c>
      <c r="E13" s="13">
        <v>483914</v>
      </c>
      <c r="F13" s="13" t="s">
        <v>17</v>
      </c>
      <c r="G13" s="13">
        <f t="shared" si="0"/>
        <v>18</v>
      </c>
      <c r="H13" s="13">
        <v>9.5</v>
      </c>
      <c r="I13" s="13">
        <v>281</v>
      </c>
    </row>
    <row r="14" spans="1:19" x14ac:dyDescent="0.25">
      <c r="A14" s="13" t="s">
        <v>83</v>
      </c>
      <c r="B14" s="13" t="s">
        <v>139</v>
      </c>
      <c r="C14" s="13" t="s">
        <v>6</v>
      </c>
      <c r="D14" s="13">
        <v>492942</v>
      </c>
      <c r="E14" s="13">
        <v>493568</v>
      </c>
      <c r="F14" s="13" t="s">
        <v>18</v>
      </c>
      <c r="G14" s="13">
        <f t="shared" si="0"/>
        <v>18</v>
      </c>
      <c r="H14" s="13">
        <v>9.25</v>
      </c>
      <c r="I14" s="13">
        <v>141</v>
      </c>
    </row>
    <row r="15" spans="1:19" x14ac:dyDescent="0.25">
      <c r="A15" s="13" t="s">
        <v>84</v>
      </c>
      <c r="B15" s="13" t="s">
        <v>139</v>
      </c>
      <c r="C15" s="13" t="s">
        <v>6</v>
      </c>
      <c r="D15" s="13">
        <v>560115</v>
      </c>
      <c r="E15" s="13">
        <v>560873</v>
      </c>
      <c r="F15" s="13" t="s">
        <v>15</v>
      </c>
      <c r="G15" s="13">
        <f t="shared" si="0"/>
        <v>18</v>
      </c>
      <c r="H15" s="13">
        <v>8.75</v>
      </c>
      <c r="I15" s="13">
        <v>74</v>
      </c>
    </row>
    <row r="16" spans="1:19" x14ac:dyDescent="0.25">
      <c r="A16" s="13" t="s">
        <v>85</v>
      </c>
      <c r="B16" s="13" t="s">
        <v>139</v>
      </c>
      <c r="C16" s="13" t="s">
        <v>6</v>
      </c>
      <c r="D16" s="13">
        <v>621256</v>
      </c>
      <c r="E16" s="13">
        <v>621510</v>
      </c>
      <c r="F16" s="13" t="s">
        <v>19</v>
      </c>
      <c r="G16" s="13">
        <f t="shared" si="0"/>
        <v>18</v>
      </c>
      <c r="H16" s="13">
        <v>8.75</v>
      </c>
      <c r="I16" s="13">
        <v>177</v>
      </c>
    </row>
    <row r="17" spans="1:9" x14ac:dyDescent="0.25">
      <c r="A17" s="13" t="s">
        <v>86</v>
      </c>
      <c r="B17" s="13" t="s">
        <v>149</v>
      </c>
      <c r="C17" s="13" t="s">
        <v>4</v>
      </c>
      <c r="D17" s="13">
        <v>621716</v>
      </c>
      <c r="E17" s="13">
        <v>622666</v>
      </c>
      <c r="F17" s="13" t="s">
        <v>20</v>
      </c>
      <c r="G17" s="13">
        <f t="shared" si="0"/>
        <v>18</v>
      </c>
      <c r="H17" s="13">
        <v>9.25</v>
      </c>
      <c r="I17" s="13">
        <v>178</v>
      </c>
    </row>
    <row r="18" spans="1:9" x14ac:dyDescent="0.25">
      <c r="A18" s="13" t="s">
        <v>87</v>
      </c>
      <c r="B18" s="13" t="s">
        <v>142</v>
      </c>
      <c r="C18" s="13" t="s">
        <v>4</v>
      </c>
      <c r="D18" s="13">
        <v>671125</v>
      </c>
      <c r="E18" s="13">
        <v>672066</v>
      </c>
      <c r="F18" s="13" t="s">
        <v>21</v>
      </c>
      <c r="G18" s="13">
        <f t="shared" si="0"/>
        <v>18</v>
      </c>
      <c r="H18" s="13">
        <v>9</v>
      </c>
      <c r="I18" s="13">
        <v>230</v>
      </c>
    </row>
    <row r="19" spans="1:9" x14ac:dyDescent="0.25">
      <c r="A19" s="13" t="s">
        <v>88</v>
      </c>
      <c r="B19" s="13" t="s">
        <v>152</v>
      </c>
      <c r="C19" s="13" t="s">
        <v>6</v>
      </c>
      <c r="D19" s="13">
        <v>680874</v>
      </c>
      <c r="E19" s="13">
        <v>681317</v>
      </c>
      <c r="F19" s="13" t="s">
        <v>22</v>
      </c>
      <c r="G19" s="13">
        <f t="shared" si="0"/>
        <v>18</v>
      </c>
      <c r="H19" s="13">
        <v>10</v>
      </c>
      <c r="I19" s="13">
        <v>59</v>
      </c>
    </row>
    <row r="20" spans="1:9" x14ac:dyDescent="0.25">
      <c r="A20" s="13" t="s">
        <v>89</v>
      </c>
      <c r="B20" s="13" t="s">
        <v>139</v>
      </c>
      <c r="C20" s="13" t="s">
        <v>6</v>
      </c>
      <c r="D20" s="13">
        <v>696222</v>
      </c>
      <c r="E20" s="13">
        <v>696917</v>
      </c>
      <c r="F20" s="13" t="s">
        <v>23</v>
      </c>
      <c r="G20" s="13">
        <f t="shared" si="0"/>
        <v>18</v>
      </c>
      <c r="H20" s="13">
        <v>8.75</v>
      </c>
      <c r="I20" s="13">
        <v>159</v>
      </c>
    </row>
    <row r="21" spans="1:9" x14ac:dyDescent="0.25">
      <c r="A21" s="13" t="s">
        <v>90</v>
      </c>
      <c r="B21" s="13" t="s">
        <v>153</v>
      </c>
      <c r="C21" s="13" t="s">
        <v>4</v>
      </c>
      <c r="D21" s="13">
        <v>700500</v>
      </c>
      <c r="E21" s="13">
        <v>701699</v>
      </c>
      <c r="F21" s="13" t="s">
        <v>24</v>
      </c>
      <c r="G21" s="13">
        <f t="shared" si="0"/>
        <v>18</v>
      </c>
      <c r="H21" s="13">
        <v>9</v>
      </c>
      <c r="I21" s="13">
        <v>290</v>
      </c>
    </row>
    <row r="22" spans="1:9" x14ac:dyDescent="0.25">
      <c r="A22" s="13" t="s">
        <v>91</v>
      </c>
      <c r="B22" s="13" t="s">
        <v>154</v>
      </c>
      <c r="C22" s="13" t="s">
        <v>4</v>
      </c>
      <c r="D22" s="13">
        <v>709214</v>
      </c>
      <c r="E22" s="13">
        <v>710461</v>
      </c>
      <c r="F22" s="13" t="s">
        <v>25</v>
      </c>
      <c r="G22" s="13">
        <f t="shared" si="0"/>
        <v>18</v>
      </c>
      <c r="H22" s="13">
        <v>8.75</v>
      </c>
      <c r="I22" s="13">
        <v>119</v>
      </c>
    </row>
    <row r="23" spans="1:9" x14ac:dyDescent="0.25">
      <c r="A23" s="13" t="s">
        <v>92</v>
      </c>
      <c r="B23" s="13" t="s">
        <v>151</v>
      </c>
      <c r="C23" s="13" t="s">
        <v>4</v>
      </c>
      <c r="D23" s="13">
        <v>737116</v>
      </c>
      <c r="E23" s="13">
        <v>737769</v>
      </c>
      <c r="F23" s="13" t="s">
        <v>26</v>
      </c>
      <c r="G23" s="13">
        <f t="shared" si="0"/>
        <v>18</v>
      </c>
      <c r="H23" s="13">
        <v>9.25</v>
      </c>
      <c r="I23" s="13">
        <v>41</v>
      </c>
    </row>
    <row r="24" spans="1:9" x14ac:dyDescent="0.25">
      <c r="A24" s="13" t="s">
        <v>93</v>
      </c>
      <c r="B24" s="13" t="s">
        <v>155</v>
      </c>
      <c r="C24" s="13" t="s">
        <v>4</v>
      </c>
      <c r="D24" s="13">
        <v>742642</v>
      </c>
      <c r="E24" s="13">
        <v>743130</v>
      </c>
      <c r="F24" s="13" t="s">
        <v>27</v>
      </c>
      <c r="G24" s="13">
        <f t="shared" si="0"/>
        <v>18</v>
      </c>
      <c r="H24" s="13">
        <v>8.75</v>
      </c>
      <c r="I24" s="13">
        <v>115</v>
      </c>
    </row>
    <row r="25" spans="1:9" x14ac:dyDescent="0.25">
      <c r="A25" s="13" t="s">
        <v>94</v>
      </c>
      <c r="B25" s="13" t="s">
        <v>139</v>
      </c>
      <c r="C25" s="13" t="s">
        <v>4</v>
      </c>
      <c r="D25" s="13">
        <v>760255</v>
      </c>
      <c r="E25" s="13">
        <v>761088</v>
      </c>
      <c r="F25" s="13" t="s">
        <v>28</v>
      </c>
      <c r="G25" s="13">
        <f t="shared" si="0"/>
        <v>18</v>
      </c>
      <c r="H25" s="13">
        <v>9</v>
      </c>
      <c r="I25" s="13">
        <v>196</v>
      </c>
    </row>
    <row r="26" spans="1:9" x14ac:dyDescent="0.25">
      <c r="A26" s="13" t="s">
        <v>95</v>
      </c>
      <c r="B26" s="13" t="s">
        <v>156</v>
      </c>
      <c r="C26" s="13" t="s">
        <v>6</v>
      </c>
      <c r="D26" s="13">
        <v>782881</v>
      </c>
      <c r="E26" s="13">
        <v>783660</v>
      </c>
      <c r="F26" s="13" t="s">
        <v>29</v>
      </c>
      <c r="G26" s="13">
        <f t="shared" si="0"/>
        <v>18</v>
      </c>
      <c r="H26" s="13">
        <v>9.25</v>
      </c>
      <c r="I26" s="13">
        <v>36</v>
      </c>
    </row>
    <row r="27" spans="1:9" x14ac:dyDescent="0.25">
      <c r="A27" s="13" t="s">
        <v>96</v>
      </c>
      <c r="B27" s="13" t="s">
        <v>157</v>
      </c>
      <c r="C27" s="13" t="s">
        <v>4</v>
      </c>
      <c r="D27" s="13">
        <v>844362</v>
      </c>
      <c r="E27" s="13">
        <v>846497</v>
      </c>
      <c r="F27" s="13" t="s">
        <v>30</v>
      </c>
      <c r="G27" s="13">
        <f t="shared" si="0"/>
        <v>18</v>
      </c>
      <c r="H27" s="13">
        <v>9.25</v>
      </c>
      <c r="I27" s="13">
        <v>49</v>
      </c>
    </row>
    <row r="28" spans="1:9" x14ac:dyDescent="0.25">
      <c r="A28" s="13" t="s">
        <v>97</v>
      </c>
      <c r="B28" s="13" t="s">
        <v>158</v>
      </c>
      <c r="C28" s="13" t="s">
        <v>4</v>
      </c>
      <c r="D28" s="13">
        <v>854249</v>
      </c>
      <c r="E28" s="13">
        <v>855523</v>
      </c>
      <c r="F28" s="13" t="s">
        <v>31</v>
      </c>
      <c r="G28" s="13">
        <f t="shared" si="0"/>
        <v>18</v>
      </c>
      <c r="H28" s="13">
        <v>9.5</v>
      </c>
      <c r="I28" s="13">
        <v>189</v>
      </c>
    </row>
    <row r="29" spans="1:9" x14ac:dyDescent="0.25">
      <c r="A29" s="13" t="s">
        <v>98</v>
      </c>
      <c r="B29" s="13" t="s">
        <v>139</v>
      </c>
      <c r="C29" s="13" t="s">
        <v>6</v>
      </c>
      <c r="D29" s="13">
        <v>914722</v>
      </c>
      <c r="E29" s="13">
        <v>915471</v>
      </c>
      <c r="F29" s="13" t="s">
        <v>32</v>
      </c>
      <c r="G29" s="13">
        <f t="shared" si="0"/>
        <v>18</v>
      </c>
      <c r="H29" s="13">
        <v>9.5</v>
      </c>
      <c r="I29" s="13">
        <v>148</v>
      </c>
    </row>
    <row r="30" spans="1:9" x14ac:dyDescent="0.25">
      <c r="A30" s="13" t="s">
        <v>99</v>
      </c>
      <c r="B30" s="13" t="s">
        <v>159</v>
      </c>
      <c r="C30" s="13" t="s">
        <v>4</v>
      </c>
      <c r="D30" s="13" t="s">
        <v>33</v>
      </c>
      <c r="E30" s="13" t="s">
        <v>33</v>
      </c>
      <c r="F30" s="13" t="s">
        <v>32</v>
      </c>
      <c r="G30" s="13">
        <f t="shared" si="0"/>
        <v>18</v>
      </c>
      <c r="H30" s="13" t="s">
        <v>33</v>
      </c>
      <c r="I30" s="13" t="s">
        <v>33</v>
      </c>
    </row>
    <row r="31" spans="1:9" x14ac:dyDescent="0.25">
      <c r="A31" s="13" t="s">
        <v>100</v>
      </c>
      <c r="B31" s="13" t="s">
        <v>160</v>
      </c>
      <c r="C31" s="13" t="s">
        <v>4</v>
      </c>
      <c r="D31" s="13">
        <v>919029</v>
      </c>
      <c r="E31" s="13">
        <v>919847</v>
      </c>
      <c r="F31" s="13" t="s">
        <v>34</v>
      </c>
      <c r="G31" s="13">
        <f t="shared" si="0"/>
        <v>18</v>
      </c>
      <c r="H31" s="13">
        <v>8.75</v>
      </c>
      <c r="I31" s="13">
        <v>274</v>
      </c>
    </row>
    <row r="32" spans="1:9" x14ac:dyDescent="0.25">
      <c r="A32" s="13" t="s">
        <v>101</v>
      </c>
      <c r="B32" s="13" t="s">
        <v>161</v>
      </c>
      <c r="C32" s="13" t="s">
        <v>4</v>
      </c>
      <c r="D32" s="13">
        <v>973763</v>
      </c>
      <c r="E32" s="13">
        <v>974338</v>
      </c>
      <c r="F32" s="13" t="s">
        <v>35</v>
      </c>
      <c r="G32" s="13">
        <f t="shared" si="0"/>
        <v>18</v>
      </c>
      <c r="H32" s="13">
        <v>9.5</v>
      </c>
      <c r="I32" s="13">
        <v>112</v>
      </c>
    </row>
    <row r="33" spans="1:9" x14ac:dyDescent="0.25">
      <c r="A33" s="13" t="s">
        <v>102</v>
      </c>
      <c r="B33" s="13" t="s">
        <v>139</v>
      </c>
      <c r="C33" s="13" t="s">
        <v>4</v>
      </c>
      <c r="D33" s="13">
        <v>1025101</v>
      </c>
      <c r="E33" s="13">
        <v>1026303</v>
      </c>
      <c r="F33" s="13" t="s">
        <v>36</v>
      </c>
      <c r="G33" s="13">
        <f t="shared" si="0"/>
        <v>18</v>
      </c>
      <c r="H33" s="13">
        <v>9.5</v>
      </c>
      <c r="I33" s="13">
        <v>42</v>
      </c>
    </row>
    <row r="34" spans="1:9" x14ac:dyDescent="0.25">
      <c r="A34" s="13" t="s">
        <v>103</v>
      </c>
      <c r="B34" s="13" t="s">
        <v>139</v>
      </c>
      <c r="C34" s="13" t="s">
        <v>4</v>
      </c>
      <c r="D34" s="13">
        <v>1044772</v>
      </c>
      <c r="E34" s="13">
        <v>1045617</v>
      </c>
      <c r="F34" s="13" t="s">
        <v>37</v>
      </c>
      <c r="G34" s="13">
        <f t="shared" si="0"/>
        <v>18</v>
      </c>
      <c r="H34" s="13">
        <v>10</v>
      </c>
      <c r="I34" s="13">
        <v>40</v>
      </c>
    </row>
    <row r="35" spans="1:9" x14ac:dyDescent="0.25">
      <c r="A35" s="13" t="s">
        <v>104</v>
      </c>
      <c r="B35" s="13" t="s">
        <v>139</v>
      </c>
      <c r="C35" s="13" t="s">
        <v>6</v>
      </c>
      <c r="D35" s="13">
        <v>1053958</v>
      </c>
      <c r="E35" s="13">
        <v>1054299</v>
      </c>
      <c r="F35" s="13" t="s">
        <v>38</v>
      </c>
      <c r="G35" s="13">
        <f t="shared" si="0"/>
        <v>18</v>
      </c>
      <c r="H35" s="13">
        <v>9.25</v>
      </c>
      <c r="I35" s="13">
        <v>206</v>
      </c>
    </row>
    <row r="36" spans="1:9" x14ac:dyDescent="0.25">
      <c r="A36" s="13" t="s">
        <v>105</v>
      </c>
      <c r="B36" s="13" t="s">
        <v>139</v>
      </c>
      <c r="C36" s="13" t="s">
        <v>4</v>
      </c>
      <c r="D36" s="13">
        <v>1054588</v>
      </c>
      <c r="E36" s="13">
        <v>1055535</v>
      </c>
      <c r="F36" s="13" t="s">
        <v>39</v>
      </c>
      <c r="G36" s="13">
        <f t="shared" si="0"/>
        <v>18</v>
      </c>
      <c r="H36" s="13">
        <v>8.75</v>
      </c>
      <c r="I36" s="13">
        <v>102</v>
      </c>
    </row>
    <row r="37" spans="1:9" x14ac:dyDescent="0.25">
      <c r="A37" s="13" t="s">
        <v>106</v>
      </c>
      <c r="B37" s="13" t="s">
        <v>139</v>
      </c>
      <c r="C37" s="13" t="s">
        <v>6</v>
      </c>
      <c r="D37" s="13">
        <v>1070216</v>
      </c>
      <c r="E37" s="13">
        <v>1070944</v>
      </c>
      <c r="F37" s="13" t="s">
        <v>40</v>
      </c>
      <c r="G37" s="13">
        <f t="shared" si="0"/>
        <v>18</v>
      </c>
      <c r="H37" s="13">
        <v>8.75</v>
      </c>
      <c r="I37" s="13">
        <v>103</v>
      </c>
    </row>
    <row r="38" spans="1:9" x14ac:dyDescent="0.25">
      <c r="A38" s="13" t="s">
        <v>107</v>
      </c>
      <c r="B38" s="13" t="s">
        <v>163</v>
      </c>
      <c r="C38" s="13" t="s">
        <v>6</v>
      </c>
      <c r="D38" s="13">
        <v>1175967</v>
      </c>
      <c r="E38" s="13">
        <v>1176821</v>
      </c>
      <c r="F38" s="13" t="s">
        <v>41</v>
      </c>
      <c r="G38" s="13">
        <f t="shared" si="0"/>
        <v>18</v>
      </c>
      <c r="H38" s="13">
        <v>9</v>
      </c>
      <c r="I38" s="13">
        <v>84</v>
      </c>
    </row>
    <row r="39" spans="1:9" x14ac:dyDescent="0.25">
      <c r="A39" s="13" t="s">
        <v>108</v>
      </c>
      <c r="B39" s="13" t="s">
        <v>164</v>
      </c>
      <c r="C39" s="13" t="s">
        <v>4</v>
      </c>
      <c r="D39" s="13">
        <v>1177033</v>
      </c>
      <c r="E39" s="13">
        <v>1178907</v>
      </c>
      <c r="F39" s="13" t="s">
        <v>42</v>
      </c>
      <c r="G39" s="13">
        <f t="shared" si="0"/>
        <v>18</v>
      </c>
      <c r="H39" s="13">
        <v>9</v>
      </c>
      <c r="I39" s="13">
        <v>147</v>
      </c>
    </row>
    <row r="40" spans="1:9" x14ac:dyDescent="0.25">
      <c r="A40" s="13" t="s">
        <v>109</v>
      </c>
      <c r="B40" s="13" t="s">
        <v>165</v>
      </c>
      <c r="C40" s="13" t="s">
        <v>4</v>
      </c>
      <c r="D40" s="13">
        <v>1316442</v>
      </c>
      <c r="E40" s="13">
        <v>1316996</v>
      </c>
      <c r="F40" s="13" t="s">
        <v>43</v>
      </c>
      <c r="G40" s="13">
        <f t="shared" si="0"/>
        <v>18</v>
      </c>
      <c r="H40" s="13">
        <v>9.25</v>
      </c>
      <c r="I40" s="13">
        <v>115</v>
      </c>
    </row>
    <row r="41" spans="1:9" x14ac:dyDescent="0.25">
      <c r="A41" s="13" t="s">
        <v>110</v>
      </c>
      <c r="B41" s="13" t="s">
        <v>166</v>
      </c>
      <c r="C41" s="13" t="s">
        <v>4</v>
      </c>
      <c r="D41" s="13">
        <v>1359037</v>
      </c>
      <c r="E41" s="13">
        <v>1359213</v>
      </c>
      <c r="F41" s="13" t="s">
        <v>44</v>
      </c>
      <c r="G41" s="13">
        <f t="shared" si="0"/>
        <v>18</v>
      </c>
      <c r="H41" s="13">
        <v>9</v>
      </c>
      <c r="I41" s="13">
        <v>287</v>
      </c>
    </row>
    <row r="42" spans="1:9" x14ac:dyDescent="0.25">
      <c r="A42" s="13" t="s">
        <v>111</v>
      </c>
      <c r="B42" s="13" t="s">
        <v>164</v>
      </c>
      <c r="C42" s="13" t="s">
        <v>4</v>
      </c>
      <c r="D42" s="13">
        <v>1385700</v>
      </c>
      <c r="E42" s="13">
        <v>1386182</v>
      </c>
      <c r="F42" s="13" t="s">
        <v>45</v>
      </c>
      <c r="G42" s="13">
        <f t="shared" si="0"/>
        <v>18</v>
      </c>
      <c r="H42" s="13">
        <v>10</v>
      </c>
      <c r="I42" s="13">
        <v>39</v>
      </c>
    </row>
    <row r="43" spans="1:9" x14ac:dyDescent="0.25">
      <c r="A43" s="13" t="s">
        <v>112</v>
      </c>
      <c r="B43" s="13" t="s">
        <v>167</v>
      </c>
      <c r="C43" s="13" t="s">
        <v>4</v>
      </c>
      <c r="D43" s="13">
        <v>1419393</v>
      </c>
      <c r="E43" s="13">
        <v>1420178</v>
      </c>
      <c r="F43" s="13" t="s">
        <v>46</v>
      </c>
      <c r="G43" s="13">
        <f t="shared" si="0"/>
        <v>18</v>
      </c>
      <c r="H43" s="13">
        <v>8.75</v>
      </c>
      <c r="I43" s="13">
        <v>204</v>
      </c>
    </row>
    <row r="44" spans="1:9" x14ac:dyDescent="0.25">
      <c r="A44" s="13" t="s">
        <v>113</v>
      </c>
      <c r="B44" s="13" t="s">
        <v>139</v>
      </c>
      <c r="C44" s="13" t="s">
        <v>4</v>
      </c>
      <c r="D44" s="13">
        <v>1504465</v>
      </c>
      <c r="E44" s="13">
        <v>1504998</v>
      </c>
      <c r="F44" s="13" t="s">
        <v>47</v>
      </c>
      <c r="G44" s="13">
        <f t="shared" si="0"/>
        <v>18</v>
      </c>
      <c r="H44" s="13">
        <v>9.25</v>
      </c>
      <c r="I44" s="13">
        <v>115</v>
      </c>
    </row>
    <row r="45" spans="1:9" x14ac:dyDescent="0.25">
      <c r="A45" s="13" t="s">
        <v>114</v>
      </c>
      <c r="B45" s="13" t="s">
        <v>139</v>
      </c>
      <c r="C45" s="13" t="s">
        <v>4</v>
      </c>
      <c r="D45" s="13">
        <v>1565517</v>
      </c>
      <c r="E45" s="13">
        <v>1566143</v>
      </c>
      <c r="F45" s="13" t="s">
        <v>48</v>
      </c>
      <c r="G45" s="13">
        <f t="shared" si="0"/>
        <v>18</v>
      </c>
      <c r="H45" s="13">
        <v>8.75</v>
      </c>
      <c r="I45" s="13">
        <v>243</v>
      </c>
    </row>
    <row r="46" spans="1:9" x14ac:dyDescent="0.25">
      <c r="A46" s="13" t="s">
        <v>115</v>
      </c>
      <c r="B46" s="13" t="s">
        <v>168</v>
      </c>
      <c r="C46" s="13" t="s">
        <v>6</v>
      </c>
      <c r="D46" s="13">
        <v>1650484</v>
      </c>
      <c r="E46" s="13">
        <v>1651644</v>
      </c>
      <c r="F46" s="13" t="s">
        <v>49</v>
      </c>
      <c r="G46" s="13">
        <f t="shared" si="0"/>
        <v>18</v>
      </c>
      <c r="H46" s="13">
        <v>9</v>
      </c>
      <c r="I46" s="13">
        <v>78</v>
      </c>
    </row>
    <row r="47" spans="1:9" x14ac:dyDescent="0.25">
      <c r="A47" s="13" t="s">
        <v>116</v>
      </c>
      <c r="B47" s="13" t="s">
        <v>169</v>
      </c>
      <c r="C47" s="13" t="s">
        <v>4</v>
      </c>
      <c r="D47" s="13">
        <v>1801188</v>
      </c>
      <c r="E47" s="13">
        <v>1801988</v>
      </c>
      <c r="F47" s="13" t="s">
        <v>50</v>
      </c>
      <c r="G47" s="13">
        <f t="shared" si="0"/>
        <v>18</v>
      </c>
      <c r="H47" s="13">
        <v>8.75</v>
      </c>
      <c r="I47" s="13">
        <v>67</v>
      </c>
    </row>
    <row r="48" spans="1:9" x14ac:dyDescent="0.25">
      <c r="A48" s="13" t="s">
        <v>117</v>
      </c>
      <c r="B48" s="13" t="s">
        <v>147</v>
      </c>
      <c r="C48" s="13" t="s">
        <v>4</v>
      </c>
      <c r="D48" s="13">
        <v>1827609</v>
      </c>
      <c r="E48" s="13">
        <v>1828790</v>
      </c>
      <c r="F48" s="13" t="s">
        <v>51</v>
      </c>
      <c r="G48" s="13">
        <f t="shared" si="0"/>
        <v>18</v>
      </c>
      <c r="H48" s="13">
        <v>9</v>
      </c>
      <c r="I48" s="13">
        <v>216</v>
      </c>
    </row>
    <row r="49" spans="1:9" x14ac:dyDescent="0.25">
      <c r="A49" s="13" t="s">
        <v>118</v>
      </c>
      <c r="B49" s="13" t="s">
        <v>138</v>
      </c>
      <c r="C49" s="13" t="s">
        <v>6</v>
      </c>
      <c r="D49" s="13">
        <v>2171070</v>
      </c>
      <c r="E49" s="13">
        <v>2172833</v>
      </c>
      <c r="F49" s="13" t="s">
        <v>52</v>
      </c>
      <c r="G49" s="13">
        <f t="shared" si="0"/>
        <v>18</v>
      </c>
      <c r="H49" s="13">
        <v>9.25</v>
      </c>
      <c r="I49" s="13">
        <v>231</v>
      </c>
    </row>
    <row r="50" spans="1:9" x14ac:dyDescent="0.25">
      <c r="A50" s="13" t="s">
        <v>119</v>
      </c>
      <c r="B50" s="13" t="s">
        <v>170</v>
      </c>
      <c r="C50" s="13" t="s">
        <v>6</v>
      </c>
      <c r="D50" s="13">
        <v>2172903</v>
      </c>
      <c r="E50" s="13">
        <v>2175221</v>
      </c>
      <c r="F50" s="13" t="s">
        <v>53</v>
      </c>
      <c r="G50" s="13">
        <f t="shared" si="0"/>
        <v>18</v>
      </c>
      <c r="H50" s="13">
        <v>9.25</v>
      </c>
      <c r="I50" s="13">
        <v>155</v>
      </c>
    </row>
    <row r="51" spans="1:9" x14ac:dyDescent="0.25">
      <c r="A51" s="13" t="s">
        <v>120</v>
      </c>
      <c r="B51" s="13" t="s">
        <v>171</v>
      </c>
      <c r="C51" s="13" t="s">
        <v>6</v>
      </c>
      <c r="D51" s="13">
        <v>2260691</v>
      </c>
      <c r="E51" s="13">
        <v>2261851</v>
      </c>
      <c r="F51" s="13" t="s">
        <v>54</v>
      </c>
      <c r="G51" s="13">
        <f t="shared" si="0"/>
        <v>18</v>
      </c>
      <c r="H51" s="13">
        <v>8.75</v>
      </c>
      <c r="I51" s="13">
        <v>88</v>
      </c>
    </row>
    <row r="52" spans="1:9" x14ac:dyDescent="0.25">
      <c r="A52" s="13" t="s">
        <v>121</v>
      </c>
      <c r="B52" s="13" t="s">
        <v>172</v>
      </c>
      <c r="C52" s="13" t="s">
        <v>6</v>
      </c>
      <c r="D52" s="13">
        <v>2293272</v>
      </c>
      <c r="E52" s="13">
        <v>2294738</v>
      </c>
      <c r="F52" s="13" t="s">
        <v>55</v>
      </c>
      <c r="G52" s="13">
        <f t="shared" si="0"/>
        <v>18</v>
      </c>
      <c r="H52" s="13">
        <v>8.75</v>
      </c>
      <c r="I52" s="13">
        <v>135</v>
      </c>
    </row>
    <row r="53" spans="1:9" x14ac:dyDescent="0.25">
      <c r="A53" s="13" t="s">
        <v>122</v>
      </c>
      <c r="B53" s="13" t="s">
        <v>137</v>
      </c>
      <c r="C53" s="13" t="s">
        <v>4</v>
      </c>
      <c r="D53" s="13">
        <v>2359000</v>
      </c>
      <c r="E53" s="13">
        <v>2360358</v>
      </c>
      <c r="F53" s="13" t="s">
        <v>56</v>
      </c>
      <c r="G53" s="13">
        <f t="shared" si="0"/>
        <v>18</v>
      </c>
      <c r="H53" s="13">
        <v>8.75</v>
      </c>
      <c r="I53" s="13">
        <v>169</v>
      </c>
    </row>
    <row r="54" spans="1:9" x14ac:dyDescent="0.25">
      <c r="A54" s="13" t="s">
        <v>123</v>
      </c>
      <c r="B54" s="13" t="s">
        <v>150</v>
      </c>
      <c r="C54" s="13" t="s">
        <v>6</v>
      </c>
      <c r="D54" s="13">
        <v>2398473</v>
      </c>
      <c r="E54" s="13">
        <v>2399756</v>
      </c>
      <c r="F54" s="13" t="s">
        <v>57</v>
      </c>
      <c r="G54" s="13">
        <f t="shared" si="0"/>
        <v>18</v>
      </c>
      <c r="H54" s="13">
        <v>8.75</v>
      </c>
      <c r="I54" s="13">
        <v>178</v>
      </c>
    </row>
    <row r="55" spans="1:9" x14ac:dyDescent="0.25">
      <c r="A55" s="13" t="s">
        <v>135</v>
      </c>
      <c r="B55" s="13" t="e">
        <v>#N/A</v>
      </c>
      <c r="C55" s="13" t="s">
        <v>6</v>
      </c>
      <c r="D55" s="13">
        <v>2441838</v>
      </c>
      <c r="E55" s="13">
        <v>2442488</v>
      </c>
      <c r="F55" s="13" t="s">
        <v>58</v>
      </c>
      <c r="G55" s="13">
        <f t="shared" si="0"/>
        <v>18</v>
      </c>
      <c r="H55" s="13">
        <v>9.25</v>
      </c>
      <c r="I55" s="13">
        <v>73</v>
      </c>
    </row>
    <row r="56" spans="1:9" x14ac:dyDescent="0.25">
      <c r="A56" s="13" t="s">
        <v>124</v>
      </c>
      <c r="B56" s="13" t="s">
        <v>173</v>
      </c>
      <c r="C56" s="13" t="s">
        <v>6</v>
      </c>
      <c r="D56" s="13">
        <v>2465100</v>
      </c>
      <c r="E56" s="13">
        <v>2466050</v>
      </c>
      <c r="F56" s="13" t="s">
        <v>59</v>
      </c>
      <c r="G56" s="13">
        <f t="shared" si="0"/>
        <v>18</v>
      </c>
      <c r="H56" s="13">
        <v>8.75</v>
      </c>
      <c r="I56" s="13">
        <v>43</v>
      </c>
    </row>
    <row r="57" spans="1:9" x14ac:dyDescent="0.25">
      <c r="A57" s="13" t="s">
        <v>125</v>
      </c>
      <c r="B57" s="13" t="s">
        <v>139</v>
      </c>
      <c r="C57" s="13" t="s">
        <v>6</v>
      </c>
      <c r="D57" s="13">
        <v>2505938</v>
      </c>
      <c r="E57" s="13">
        <v>2507032</v>
      </c>
      <c r="F57" s="13" t="s">
        <v>60</v>
      </c>
      <c r="G57" s="13">
        <f t="shared" si="0"/>
        <v>18</v>
      </c>
      <c r="H57" s="13">
        <v>8.75</v>
      </c>
      <c r="I57" s="13">
        <v>167</v>
      </c>
    </row>
    <row r="58" spans="1:9" x14ac:dyDescent="0.25">
      <c r="A58" s="13" t="s">
        <v>126</v>
      </c>
      <c r="B58" s="13" t="s">
        <v>140</v>
      </c>
      <c r="C58" s="13" t="s">
        <v>4</v>
      </c>
      <c r="D58" s="13">
        <v>2510839</v>
      </c>
      <c r="E58" s="13">
        <v>2511846</v>
      </c>
      <c r="F58" s="13" t="s">
        <v>61</v>
      </c>
      <c r="G58" s="13">
        <f t="shared" si="0"/>
        <v>18</v>
      </c>
      <c r="H58" s="13">
        <v>8.75</v>
      </c>
      <c r="I58" s="13">
        <v>147</v>
      </c>
    </row>
    <row r="59" spans="1:9" x14ac:dyDescent="0.25">
      <c r="A59" s="13" t="s">
        <v>127</v>
      </c>
      <c r="B59" s="13" t="s">
        <v>143</v>
      </c>
      <c r="C59" s="13" t="s">
        <v>6</v>
      </c>
      <c r="D59" s="13">
        <v>2529621</v>
      </c>
      <c r="E59" s="13">
        <v>2531081</v>
      </c>
      <c r="F59" s="13" t="s">
        <v>62</v>
      </c>
      <c r="G59" s="13">
        <f t="shared" si="0"/>
        <v>18</v>
      </c>
      <c r="H59" s="13">
        <v>8.75</v>
      </c>
      <c r="I59" s="13">
        <v>98</v>
      </c>
    </row>
    <row r="60" spans="1:9" x14ac:dyDescent="0.25">
      <c r="A60" s="13" t="s">
        <v>128</v>
      </c>
      <c r="B60" s="13" t="s">
        <v>162</v>
      </c>
      <c r="C60" s="13" t="s">
        <v>6</v>
      </c>
      <c r="D60" s="13">
        <v>2605848</v>
      </c>
      <c r="E60" s="13">
        <v>2606216</v>
      </c>
      <c r="F60" s="13" t="s">
        <v>63</v>
      </c>
      <c r="G60" s="13">
        <f t="shared" si="0"/>
        <v>18</v>
      </c>
      <c r="H60" s="13">
        <v>9</v>
      </c>
      <c r="I60" s="13">
        <v>70</v>
      </c>
    </row>
    <row r="61" spans="1:9" x14ac:dyDescent="0.25">
      <c r="A61" s="13" t="s">
        <v>129</v>
      </c>
      <c r="B61" s="13" t="s">
        <v>139</v>
      </c>
      <c r="C61" s="13" t="s">
        <v>6</v>
      </c>
      <c r="D61" s="13">
        <v>2627991</v>
      </c>
      <c r="E61" s="13">
        <v>2628185</v>
      </c>
      <c r="F61" s="13" t="s">
        <v>64</v>
      </c>
      <c r="G61" s="13">
        <f t="shared" si="0"/>
        <v>18</v>
      </c>
      <c r="H61" s="13">
        <v>8.75</v>
      </c>
      <c r="I61" s="13">
        <v>128</v>
      </c>
    </row>
    <row r="62" spans="1:9" x14ac:dyDescent="0.25">
      <c r="A62" s="13" t="s">
        <v>130</v>
      </c>
      <c r="B62" s="13" t="s">
        <v>139</v>
      </c>
      <c r="C62" s="13" t="s">
        <v>6</v>
      </c>
      <c r="D62" s="13">
        <v>2635180</v>
      </c>
      <c r="E62" s="13">
        <v>2635503</v>
      </c>
      <c r="F62" s="13" t="s">
        <v>65</v>
      </c>
      <c r="G62" s="13">
        <f t="shared" si="0"/>
        <v>18</v>
      </c>
      <c r="H62" s="13">
        <v>9.5</v>
      </c>
      <c r="I62" s="13">
        <v>116</v>
      </c>
    </row>
    <row r="63" spans="1:9" x14ac:dyDescent="0.25">
      <c r="A63" s="13" t="s">
        <v>131</v>
      </c>
      <c r="B63" s="13" t="s">
        <v>146</v>
      </c>
      <c r="C63" s="13" t="s">
        <v>4</v>
      </c>
      <c r="D63" s="13">
        <v>2663972</v>
      </c>
      <c r="E63" s="13">
        <v>2664253</v>
      </c>
      <c r="F63" s="13" t="s">
        <v>57</v>
      </c>
      <c r="G63" s="13">
        <f t="shared" si="0"/>
        <v>18</v>
      </c>
      <c r="H63" s="13">
        <v>8.75</v>
      </c>
      <c r="I63" s="13">
        <v>98</v>
      </c>
    </row>
    <row r="64" spans="1:9" x14ac:dyDescent="0.25">
      <c r="A64" s="13" t="s">
        <v>132</v>
      </c>
      <c r="B64" s="13" t="s">
        <v>144</v>
      </c>
      <c r="C64" s="13" t="s">
        <v>6</v>
      </c>
      <c r="D64" s="13">
        <v>2822434</v>
      </c>
      <c r="E64" s="13">
        <v>2823759</v>
      </c>
      <c r="F64" s="13" t="s">
        <v>66</v>
      </c>
      <c r="G64" s="13">
        <f t="shared" si="0"/>
        <v>18</v>
      </c>
      <c r="H64" s="13">
        <v>10</v>
      </c>
      <c r="I64" s="13">
        <v>167</v>
      </c>
    </row>
    <row r="65" spans="1:9" x14ac:dyDescent="0.25">
      <c r="A65" s="13" t="s">
        <v>133</v>
      </c>
      <c r="B65" s="13" t="s">
        <v>139</v>
      </c>
      <c r="C65" s="13" t="s">
        <v>4</v>
      </c>
      <c r="D65" s="13">
        <v>2869336</v>
      </c>
      <c r="E65" s="13">
        <v>2871690</v>
      </c>
      <c r="F65" s="13" t="s">
        <v>67</v>
      </c>
      <c r="G65" s="13">
        <f t="shared" si="0"/>
        <v>18</v>
      </c>
      <c r="H65" s="13">
        <v>9</v>
      </c>
      <c r="I65" s="13">
        <v>65</v>
      </c>
    </row>
  </sheetData>
  <mergeCells count="1">
    <mergeCell ref="K2:S8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C1:I1"/>
  <sheetViews>
    <sheetView workbookViewId="0">
      <selection activeCell="P11" sqref="P11"/>
    </sheetView>
  </sheetViews>
  <sheetFormatPr defaultRowHeight="15" x14ac:dyDescent="0.25"/>
  <cols>
    <col min="3" max="6" width="9.140625" style="1"/>
    <col min="7" max="7" width="12.7109375" style="1" customWidth="1"/>
    <col min="8" max="9" width="9.140625" style="1"/>
  </cols>
  <sheetData>
    <row r="1" spans="3:4" x14ac:dyDescent="0.25">
      <c r="C1" s="2"/>
      <c r="D1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yle</dc:creator>
  <cp:lastModifiedBy>Kyle</cp:lastModifiedBy>
  <dcterms:created xsi:type="dcterms:W3CDTF">2017-07-09T12:21:11Z</dcterms:created>
  <dcterms:modified xsi:type="dcterms:W3CDTF">2017-11-08T23:39:44Z</dcterms:modified>
</cp:coreProperties>
</file>